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DIVERSE SE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6" uniqueCount="94">
  <si>
    <t>Z163972344</t>
  </si>
  <si>
    <t>Z915954934</t>
  </si>
  <si>
    <t>Z56792856</t>
  </si>
  <si>
    <t>Z237884404</t>
  </si>
  <si>
    <t>Z1416510792</t>
  </si>
  <si>
    <t>Z137703320</t>
  </si>
  <si>
    <t>Z1844922248</t>
  </si>
  <si>
    <t>Z2677914007</t>
  </si>
  <si>
    <t>Z46498483</t>
  </si>
  <si>
    <t>Z45484979</t>
  </si>
  <si>
    <t>Z1268385265</t>
  </si>
  <si>
    <t>Z1070584838</t>
  </si>
  <si>
    <t>Z594462480</t>
  </si>
  <si>
    <t>Z289555820</t>
  </si>
  <si>
    <t>Z1301318288</t>
  </si>
  <si>
    <t>Z1642825375</t>
  </si>
  <si>
    <t>Z741018970</t>
  </si>
  <si>
    <t>Z783393074</t>
  </si>
  <si>
    <t>Z103956902</t>
  </si>
  <si>
    <t>Z2161555222</t>
  </si>
  <si>
    <t>Z1318121286</t>
  </si>
  <si>
    <t>Z1725346307</t>
  </si>
  <si>
    <t>Z1661722958</t>
  </si>
  <si>
    <t>Z368852630</t>
  </si>
  <si>
    <t>Z104342888</t>
  </si>
  <si>
    <t>Z1332354136</t>
  </si>
  <si>
    <t>Z2151290710</t>
  </si>
  <si>
    <t>Z1568339019</t>
  </si>
  <si>
    <t>Z1612085883</t>
  </si>
  <si>
    <t>Z1176622491</t>
  </si>
  <si>
    <t>Z1912611670</t>
  </si>
  <si>
    <t>Z56796910</t>
  </si>
  <si>
    <t>Z220381090</t>
  </si>
  <si>
    <t>Z1609106419</t>
  </si>
  <si>
    <t>Z1176394041</t>
  </si>
  <si>
    <t>Z1526821488</t>
  </si>
  <si>
    <t>Z1172208353</t>
  </si>
  <si>
    <t>Z73457041</t>
  </si>
  <si>
    <t>Z238423340</t>
  </si>
  <si>
    <t>Z49982582</t>
  </si>
  <si>
    <t>COMPOUND CODE</t>
  </si>
  <si>
    <t>STRUCTURE</t>
  </si>
  <si>
    <t>STDEV</t>
  </si>
  <si>
    <t>AVERAGE</t>
  </si>
  <si>
    <t>CN(CCC#N)Cc1c(C)nn(Cc2ccccc2Cl)c1C</t>
  </si>
  <si>
    <t>CCN(CC)CCN1CN(Cc2ccccc2)c3nc4ccccc4n3C1</t>
  </si>
  <si>
    <t>Fc1ccc(cc1Cl)C2CN(CCS(=O)(=O)c3ccccc3)CCO2</t>
  </si>
  <si>
    <t>C(\C=C\c1ccccc1)N2CCN(CC2)C(c3ccccc3)c4ccc(cc4)c5ccccc5</t>
  </si>
  <si>
    <t>Cn1cc(CN2CCCN(CC2)C3Cc4ccccc4C3)cn1</t>
  </si>
  <si>
    <t>C(C1CCOCC1)N(Cc2ccccc2)Cc3cn4cccnc4n3</t>
  </si>
  <si>
    <t>CC1=CSC(=O)N1CCC(=O)N2CCN(Cc3ccccc3)C4(CCCCC4)C2</t>
  </si>
  <si>
    <t>Cc1c(C)n(C2CCCCC2)c(NC(=O)CN3CCCC3C(C#N)c4ccccc4)c1C#N</t>
  </si>
  <si>
    <t>CCC1CN2CCCC2CN1Cc3ccc(OC(F)F)cc3</t>
  </si>
  <si>
    <t>CCCCN(CC#Cc1ccc(cc1)C(F)(F)F)C2CCS(=O)(=O)C2</t>
  </si>
  <si>
    <t>CC1CCCN(CCC(C#N)(c2ccccc2)c3ccccc3)C1</t>
  </si>
  <si>
    <t>CN(C)CCN(Cc1occc1)c2ccc(Cl)c(n2)C#N</t>
  </si>
  <si>
    <t>CN1CCCC1CCSc2nnc(C)n2Cc3ccccc3</t>
  </si>
  <si>
    <t>C(C1CCCN(Cc2cccc(c2)n3cccn3)C1)N4CCOCC4</t>
  </si>
  <si>
    <t>CC1(C)CC(N(Cc2ccccc2)C(=O)CCCS(=O)(=O)N3CCCC3)C(C)(C)O1</t>
  </si>
  <si>
    <t>FC(F)(F)C(N1CCN(CC2OCCO2)CC1)c3ccccc3</t>
  </si>
  <si>
    <t>CN(CCOc1c(C)cccc1C)Cc2ccccc2N3CCOCC3</t>
  </si>
  <si>
    <t>CN(CCOC(c1ccccc1)c2ccccc2)S(=O)(=O)C</t>
  </si>
  <si>
    <t>CCC(CN1CCC(CC1)OCC2CCOC2)c3ccccc3</t>
  </si>
  <si>
    <t>CN(C1CCOC1)S(=O)(=O)c2ccccc2C(=O)c3ccccc3</t>
  </si>
  <si>
    <t>Fc1ccc(CN(CCc2ccccn2)CC#Cc3ccccc3)cc1</t>
  </si>
  <si>
    <t>N#CC1CCC(C1)N2CCC(CN3CCc4ccccc34)CC2</t>
  </si>
  <si>
    <t>CCCCC(N1CCCS1(=O)=O)C(=O)Nc2cc(C)c(F)cc2Cl</t>
  </si>
  <si>
    <t>CC1CC(CCN1Cc2ccccc2)N(C)Cc3cnns3</t>
  </si>
  <si>
    <t>N#Cc1c(CN2CCC(=CC2)c3ccccc3)cn4ccccc14</t>
  </si>
  <si>
    <t>CC(N(C)S(=O)(=O)N1CCCCCC1)c2cccc(c2)[N+](=O)[O-]</t>
  </si>
  <si>
    <t>S=C1N=C(NN1CN2CCCCC2)\C=C\c3ccccc3</t>
  </si>
  <si>
    <t>OC1(CC2CCC(C1)N2CCOC3CCCCO3)c4ccccc4</t>
  </si>
  <si>
    <t>CN(CC(=O)N1CC(c2ccccc2)c3ccccc3C1)S(=O)(=O)c4ccc(cc4)C#N</t>
  </si>
  <si>
    <t>N#Cc1ccccc1c2ccc(CN3CCC4(CC3)OCCO4)cc2</t>
  </si>
  <si>
    <t>CCOC(=O)C1CCCCN1S(=O)(=O)c2ccc(cc2)C(C)(C)C</t>
  </si>
  <si>
    <t>O=C(CN1CCC2CCCCC2C1)Nc3cccc(c3)S(=O)(=O)N4CCCCC4</t>
  </si>
  <si>
    <t>Clc1nc2sccn2c1\C=N\N3CCN(CC3)C(c4ccccc4)c5ccccc5</t>
  </si>
  <si>
    <t>CN(C)CCCN1\C(=N/c2ccccc2)\SC=C1c3ccccc3</t>
  </si>
  <si>
    <t>C\C(=C\c1ccccc1)\C=N\N2CCN(Cc3ccccc3Cl)CC2</t>
  </si>
  <si>
    <t>CN(Cc1ccccc1NC(=O)N2CCCC(C2)N3CCCC3)C4CCCCC4</t>
  </si>
  <si>
    <t>O=C(CN1CCN(CC1)C(=O)\C(=C\c2ccccc2)\c3ccccc3)N4CCOCC4</t>
  </si>
  <si>
    <t>O=S(=O)(N1CCC1c2ccccc2)c3cccc4N=S=Nc34</t>
  </si>
  <si>
    <t>CCS(=O)(=O)c1ccccc1C(=O)N2CCCN(CC3CCCCC3)CC2</t>
  </si>
  <si>
    <t>N\C(=N\OCc1ccccc1)\c2ccccc2CN3CCCCC3</t>
  </si>
  <si>
    <t>ACTIVITY CLASS</t>
  </si>
  <si>
    <t>active</t>
  </si>
  <si>
    <t>inactive</t>
  </si>
  <si>
    <t>SGLT1 ACTIVITY (% of control); n=3</t>
  </si>
  <si>
    <t>n</t>
  </si>
  <si>
    <t>TOXICITY (AK secretion)</t>
  </si>
  <si>
    <t>SIMILARITY TOWARDS TRAINING (Tanimoto)</t>
  </si>
  <si>
    <t>SGLT2 ACTIVITY (% of control); n=3</t>
  </si>
  <si>
    <t>n1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ont="1" applyAlignment="1">
      <alignment vertical="center" wrapText="1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/>
    <xf numFmtId="164" fontId="5" fillId="0" borderId="0" xfId="0" applyNumberFormat="1" applyFont="1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E2" sqref="E2"/>
    </sheetView>
  </sheetViews>
  <sheetFormatPr baseColWidth="10" defaultRowHeight="15" x14ac:dyDescent="0"/>
  <cols>
    <col min="1" max="1" width="14.33203125" customWidth="1"/>
    <col min="2" max="2" width="15.83203125" customWidth="1"/>
    <col min="3" max="3" width="14.6640625" customWidth="1"/>
    <col min="8" max="8" width="11.83203125" bestFit="1" customWidth="1"/>
    <col min="9" max="9" width="12.6640625" customWidth="1"/>
  </cols>
  <sheetData>
    <row r="1" spans="1:13">
      <c r="A1" s="14" t="s">
        <v>41</v>
      </c>
      <c r="B1" s="14" t="s">
        <v>40</v>
      </c>
      <c r="C1" s="15" t="s">
        <v>87</v>
      </c>
      <c r="D1" s="15"/>
      <c r="E1" s="14" t="s">
        <v>84</v>
      </c>
      <c r="F1" s="15" t="s">
        <v>91</v>
      </c>
      <c r="G1" s="15"/>
      <c r="H1" s="14" t="s">
        <v>90</v>
      </c>
      <c r="I1" s="13" t="s">
        <v>89</v>
      </c>
      <c r="J1" s="13"/>
      <c r="K1" s="13"/>
      <c r="L1" s="13"/>
      <c r="M1" s="13"/>
    </row>
    <row r="2" spans="1:13">
      <c r="A2" s="5"/>
      <c r="B2" s="4"/>
      <c r="C2" s="4" t="s">
        <v>43</v>
      </c>
      <c r="D2" s="4" t="s">
        <v>42</v>
      </c>
      <c r="F2" s="4" t="s">
        <v>43</v>
      </c>
      <c r="G2" s="4" t="s">
        <v>42</v>
      </c>
      <c r="I2" s="4" t="s">
        <v>43</v>
      </c>
      <c r="J2" s="4" t="s">
        <v>42</v>
      </c>
      <c r="K2" s="4" t="s">
        <v>88</v>
      </c>
      <c r="L2" s="4" t="s">
        <v>92</v>
      </c>
      <c r="M2" s="4" t="s">
        <v>93</v>
      </c>
    </row>
    <row r="3" spans="1:13">
      <c r="A3" t="s">
        <v>60</v>
      </c>
      <c r="B3" t="s">
        <v>0</v>
      </c>
      <c r="C3" s="2">
        <v>24.169341666666668</v>
      </c>
      <c r="D3" s="3">
        <v>1.0824884953699654</v>
      </c>
      <c r="E3" t="s">
        <v>85</v>
      </c>
      <c r="F3" s="9">
        <v>29.016458333333333</v>
      </c>
      <c r="G3" s="8">
        <v>5.5234143627884844</v>
      </c>
      <c r="H3" s="7">
        <v>0.27142857142857102</v>
      </c>
      <c r="I3" s="12">
        <v>-8.8000000000000007</v>
      </c>
      <c r="J3" s="12">
        <v>2.1</v>
      </c>
      <c r="K3" s="6">
        <v>2</v>
      </c>
      <c r="L3" s="10">
        <v>-10.322284912819775</v>
      </c>
      <c r="M3" s="10">
        <v>-7.3095889100496905</v>
      </c>
    </row>
    <row r="4" spans="1:13">
      <c r="A4" t="s">
        <v>83</v>
      </c>
      <c r="B4" s="1" t="s">
        <v>1</v>
      </c>
      <c r="C4" s="2">
        <v>27.813138333333331</v>
      </c>
      <c r="D4" s="3">
        <v>3.6948215642481705</v>
      </c>
      <c r="E4" t="s">
        <v>85</v>
      </c>
      <c r="F4" s="9">
        <v>42.071921666666668</v>
      </c>
      <c r="G4" s="8">
        <v>1.6679712607860895</v>
      </c>
      <c r="H4" s="7">
        <v>0.43137254901960798</v>
      </c>
      <c r="I4" s="12">
        <v>2.2383221406393226</v>
      </c>
      <c r="J4" s="12">
        <v>10.375543899137988</v>
      </c>
      <c r="K4" s="6">
        <v>2</v>
      </c>
      <c r="L4" s="10">
        <v>9.5749395902185057</v>
      </c>
      <c r="M4" s="10">
        <v>-5.0982953089398606</v>
      </c>
    </row>
    <row r="5" spans="1:13">
      <c r="A5" t="s">
        <v>77</v>
      </c>
      <c r="B5" s="1" t="s">
        <v>2</v>
      </c>
      <c r="C5" s="2">
        <v>35.349711666666671</v>
      </c>
      <c r="D5" s="3">
        <v>4.0534036567597553</v>
      </c>
      <c r="E5" t="s">
        <v>85</v>
      </c>
      <c r="F5" s="9">
        <v>29.171559999999999</v>
      </c>
      <c r="G5" s="8">
        <v>3.610968105955124</v>
      </c>
      <c r="H5" s="7">
        <v>0.328125</v>
      </c>
      <c r="I5" s="12">
        <v>7.1</v>
      </c>
      <c r="J5" s="12">
        <v>23.3</v>
      </c>
      <c r="K5" s="6">
        <v>2</v>
      </c>
      <c r="L5" s="10">
        <v>23.587078262839306</v>
      </c>
      <c r="M5" s="10">
        <v>-9.4287729582562392</v>
      </c>
    </row>
    <row r="6" spans="1:13">
      <c r="A6" t="s">
        <v>69</v>
      </c>
      <c r="B6" s="1" t="s">
        <v>3</v>
      </c>
      <c r="C6" s="2">
        <v>38.831221666666664</v>
      </c>
      <c r="D6" s="3">
        <v>2.9694284689201305</v>
      </c>
      <c r="E6" t="s">
        <v>85</v>
      </c>
      <c r="F6" s="9">
        <v>35.055509999999998</v>
      </c>
      <c r="G6" s="8">
        <v>5.0391826063757508</v>
      </c>
      <c r="H6" s="7">
        <v>0.29545454545454503</v>
      </c>
      <c r="I6" s="12">
        <v>-14.7</v>
      </c>
      <c r="J6" s="12"/>
      <c r="K6" s="6">
        <v>1</v>
      </c>
    </row>
    <row r="7" spans="1:13">
      <c r="A7" t="s">
        <v>55</v>
      </c>
      <c r="B7" s="1" t="s">
        <v>4</v>
      </c>
      <c r="C7" s="2">
        <v>43.215285000000002</v>
      </c>
      <c r="D7" s="3">
        <v>9.1900700583551185</v>
      </c>
      <c r="E7" t="s">
        <v>85</v>
      </c>
      <c r="F7" s="9">
        <v>45.197379999999988</v>
      </c>
      <c r="G7" s="8">
        <v>15.557856122510138</v>
      </c>
      <c r="H7" s="7">
        <v>0.61403508771929804</v>
      </c>
      <c r="I7" s="12">
        <v>25.3</v>
      </c>
      <c r="J7" s="12"/>
      <c r="K7" s="6">
        <v>1</v>
      </c>
    </row>
    <row r="8" spans="1:13">
      <c r="A8" t="s">
        <v>54</v>
      </c>
      <c r="B8" s="1" t="s">
        <v>5</v>
      </c>
      <c r="C8" s="2">
        <v>47.158430000000003</v>
      </c>
      <c r="D8" s="3">
        <v>6.9197835968890749</v>
      </c>
      <c r="E8" t="s">
        <v>85</v>
      </c>
      <c r="F8" s="9">
        <v>28.233771666666666</v>
      </c>
      <c r="G8" s="8">
        <v>10.921897929712507</v>
      </c>
      <c r="H8" s="7">
        <v>0.32142857142857101</v>
      </c>
      <c r="I8" s="12">
        <v>4.7136152288682336</v>
      </c>
      <c r="J8" s="12">
        <v>15.424322480701884</v>
      </c>
      <c r="K8" s="6">
        <v>5</v>
      </c>
    </row>
    <row r="9" spans="1:13">
      <c r="A9" t="s">
        <v>64</v>
      </c>
      <c r="B9" s="1" t="s">
        <v>6</v>
      </c>
      <c r="C9" s="2">
        <v>48.589668333333329</v>
      </c>
      <c r="D9" s="3">
        <v>7.0137636202511286</v>
      </c>
      <c r="E9" t="s">
        <v>85</v>
      </c>
      <c r="F9" s="9">
        <v>47.734230000000004</v>
      </c>
      <c r="G9" s="8">
        <v>12.059474061437108</v>
      </c>
      <c r="H9" s="7">
        <v>0.36619718309859201</v>
      </c>
      <c r="I9" s="12">
        <v>-9.1999999999999993</v>
      </c>
      <c r="J9" s="12"/>
      <c r="K9" s="6">
        <v>1</v>
      </c>
    </row>
    <row r="10" spans="1:13">
      <c r="A10" t="s">
        <v>71</v>
      </c>
      <c r="B10" s="1" t="s">
        <v>7</v>
      </c>
      <c r="C10" s="2">
        <v>50.897691666666674</v>
      </c>
      <c r="D10" s="3">
        <v>3.1223585398154317</v>
      </c>
      <c r="E10" t="s">
        <v>85</v>
      </c>
      <c r="F10" s="9">
        <v>49.528151666666666</v>
      </c>
      <c r="G10" s="8">
        <v>6.0792009352799283</v>
      </c>
      <c r="H10" s="7">
        <v>0.32857142857142901</v>
      </c>
      <c r="I10" s="12">
        <v>8.1030041603265452</v>
      </c>
      <c r="J10" s="12">
        <v>14.499738915179497</v>
      </c>
      <c r="K10" s="6">
        <v>2</v>
      </c>
      <c r="L10" s="11">
        <v>18.399999999999999</v>
      </c>
      <c r="M10" s="11">
        <v>-2.1</v>
      </c>
    </row>
    <row r="11" spans="1:13">
      <c r="A11" t="s">
        <v>75</v>
      </c>
      <c r="B11" s="1" t="s">
        <v>8</v>
      </c>
      <c r="C11" s="2">
        <v>55.782119999999999</v>
      </c>
      <c r="D11" s="3">
        <v>3.8036750782204081</v>
      </c>
      <c r="E11" t="s">
        <v>85</v>
      </c>
      <c r="F11" s="9">
        <v>27.075741666666669</v>
      </c>
      <c r="G11" s="8">
        <v>5.8433731763090639</v>
      </c>
      <c r="H11" s="7">
        <v>0.269230769230769</v>
      </c>
      <c r="I11" s="12">
        <v>8.6999999999999993</v>
      </c>
      <c r="J11" s="12">
        <v>18.600000000000001</v>
      </c>
      <c r="K11" s="6">
        <v>2</v>
      </c>
      <c r="L11" s="10">
        <v>21.905620243004456</v>
      </c>
      <c r="M11" s="10">
        <v>-4.4532959226160145</v>
      </c>
    </row>
    <row r="12" spans="1:13">
      <c r="A12" t="s">
        <v>74</v>
      </c>
      <c r="B12" s="1" t="s">
        <v>9</v>
      </c>
      <c r="C12" s="2">
        <v>56.888978333333334</v>
      </c>
      <c r="D12" s="3">
        <v>0.68626062116249631</v>
      </c>
      <c r="E12" t="s">
        <v>85</v>
      </c>
      <c r="F12" s="9">
        <v>41.926259999999999</v>
      </c>
      <c r="G12" s="8">
        <v>2.893938713686766</v>
      </c>
      <c r="H12" s="7">
        <v>0.32142857142857101</v>
      </c>
      <c r="I12" s="12">
        <v>-2.1154332228840333E-2</v>
      </c>
      <c r="J12" s="12">
        <v>9.0521633984388092</v>
      </c>
      <c r="K12" s="6">
        <v>5</v>
      </c>
    </row>
    <row r="13" spans="1:13">
      <c r="A13" t="s">
        <v>50</v>
      </c>
      <c r="B13" s="1" t="s">
        <v>10</v>
      </c>
      <c r="C13" s="2">
        <v>61.065230000000007</v>
      </c>
      <c r="D13" s="3">
        <v>12.7445996350052</v>
      </c>
      <c r="E13" t="s">
        <v>85</v>
      </c>
      <c r="F13" s="9">
        <v>69.022376666666673</v>
      </c>
      <c r="G13" s="8">
        <v>14.973150638471417</v>
      </c>
      <c r="H13" s="7">
        <v>0.26470588235294101</v>
      </c>
      <c r="I13" s="12">
        <v>-3.4894211206859502</v>
      </c>
      <c r="J13" s="12">
        <v>5.7934617610568369</v>
      </c>
      <c r="K13" s="6">
        <v>2</v>
      </c>
      <c r="L13" s="10">
        <v>0.60717497710229651</v>
      </c>
      <c r="M13" s="10">
        <v>-7.586017218474197</v>
      </c>
    </row>
    <row r="14" spans="1:13">
      <c r="A14" t="s">
        <v>46</v>
      </c>
      <c r="B14" s="1" t="s">
        <v>11</v>
      </c>
      <c r="C14" s="2">
        <v>62.380348333333338</v>
      </c>
      <c r="D14" s="3">
        <v>6.0808687988833796</v>
      </c>
      <c r="E14" t="s">
        <v>85</v>
      </c>
      <c r="F14" s="9">
        <v>61.089190000000009</v>
      </c>
      <c r="G14" s="8">
        <v>4.7346183539779663</v>
      </c>
      <c r="H14" s="7">
        <v>0.34285714285714303</v>
      </c>
      <c r="I14" s="12">
        <v>3.5899899283377561</v>
      </c>
      <c r="J14" s="12">
        <v>10.495446346154619</v>
      </c>
      <c r="K14" s="6">
        <v>4</v>
      </c>
    </row>
    <row r="15" spans="1:13">
      <c r="A15" t="s">
        <v>79</v>
      </c>
      <c r="B15" s="1" t="s">
        <v>12</v>
      </c>
      <c r="C15" s="2">
        <v>62.627858333333336</v>
      </c>
      <c r="D15" s="3">
        <v>5.6356675498478745</v>
      </c>
      <c r="E15" t="s">
        <v>85</v>
      </c>
      <c r="F15" s="9">
        <v>53.894881666666663</v>
      </c>
      <c r="G15" s="8">
        <v>5.2145447577193451</v>
      </c>
      <c r="H15" s="7">
        <v>0.31168831168831201</v>
      </c>
      <c r="I15" s="12">
        <v>2.3896128877029419</v>
      </c>
      <c r="J15" s="12">
        <v>10.750623889042211</v>
      </c>
      <c r="K15" s="6">
        <v>4</v>
      </c>
    </row>
    <row r="16" spans="1:13">
      <c r="A16" t="s">
        <v>72</v>
      </c>
      <c r="B16" s="1" t="s">
        <v>13</v>
      </c>
      <c r="C16" s="2">
        <v>62.980304999999994</v>
      </c>
      <c r="D16" s="3">
        <v>18.607423056240243</v>
      </c>
      <c r="E16" t="s">
        <v>85</v>
      </c>
      <c r="F16" s="9">
        <v>59.703001666666665</v>
      </c>
      <c r="G16" s="8">
        <v>2.0732053139120938</v>
      </c>
      <c r="H16" s="7">
        <v>0.25714285714285701</v>
      </c>
      <c r="I16" s="12">
        <v>-3.3452522253317376</v>
      </c>
      <c r="J16" s="12">
        <v>12.245003747245329</v>
      </c>
      <c r="K16" s="6">
        <v>2</v>
      </c>
      <c r="L16" s="11">
        <v>-12</v>
      </c>
      <c r="M16" s="11">
        <v>5.3</v>
      </c>
    </row>
    <row r="17" spans="1:13">
      <c r="A17" t="s">
        <v>51</v>
      </c>
      <c r="B17" s="1" t="s">
        <v>14</v>
      </c>
      <c r="C17" s="2">
        <v>65.078386666666674</v>
      </c>
      <c r="D17" s="3">
        <v>8.5808336779363881</v>
      </c>
      <c r="E17" t="s">
        <v>85</v>
      </c>
      <c r="F17" s="9">
        <v>55.570779999999992</v>
      </c>
      <c r="G17" s="8">
        <v>3.1909009657579475</v>
      </c>
      <c r="H17" s="7">
        <v>0.26136363636363602</v>
      </c>
      <c r="I17" s="12">
        <v>10.54793030197947</v>
      </c>
      <c r="J17" s="12">
        <v>2.1908700640478465</v>
      </c>
      <c r="K17" s="6">
        <v>2</v>
      </c>
      <c r="L17" s="10">
        <v>12.097109380966309</v>
      </c>
      <c r="M17" s="10">
        <v>8.998751222992631</v>
      </c>
    </row>
    <row r="18" spans="1:13">
      <c r="A18" t="s">
        <v>61</v>
      </c>
      <c r="B18" t="s">
        <v>15</v>
      </c>
      <c r="C18" s="2">
        <v>71.524919999999995</v>
      </c>
      <c r="D18" s="3">
        <v>4.4079340066435844</v>
      </c>
      <c r="E18" t="s">
        <v>86</v>
      </c>
      <c r="F18" s="9">
        <v>67.470371666666665</v>
      </c>
      <c r="G18" s="8">
        <v>15.667896317458629</v>
      </c>
      <c r="H18" s="7">
        <v>0.74285714285714299</v>
      </c>
      <c r="I18" s="12">
        <v>14.1</v>
      </c>
      <c r="J18" s="12">
        <v>14.7</v>
      </c>
      <c r="K18" s="6">
        <v>2</v>
      </c>
      <c r="L18" s="10">
        <v>24.521225438081892</v>
      </c>
      <c r="M18" s="10">
        <v>3.7469123120710108</v>
      </c>
    </row>
    <row r="19" spans="1:13">
      <c r="A19" t="s">
        <v>81</v>
      </c>
      <c r="B19" s="1" t="s">
        <v>16</v>
      </c>
      <c r="C19" s="2">
        <v>72.986233333333331</v>
      </c>
      <c r="D19" s="3">
        <v>6.6122646745070117</v>
      </c>
      <c r="E19" t="s">
        <v>86</v>
      </c>
      <c r="F19" s="9">
        <v>86.436236666666673</v>
      </c>
      <c r="G19" s="8">
        <v>4.748726288072759</v>
      </c>
      <c r="H19" s="7">
        <v>0.23214285714285701</v>
      </c>
      <c r="I19" s="12">
        <v>7.0037712027970418</v>
      </c>
      <c r="J19" s="12">
        <v>5.603991948324075</v>
      </c>
      <c r="K19" s="6">
        <v>4</v>
      </c>
    </row>
    <row r="20" spans="1:13">
      <c r="A20" t="s">
        <v>82</v>
      </c>
      <c r="B20" s="1" t="s">
        <v>17</v>
      </c>
      <c r="C20" s="2">
        <v>76.082313333333332</v>
      </c>
      <c r="D20" s="3">
        <v>12.990241100039572</v>
      </c>
      <c r="E20" t="s">
        <v>86</v>
      </c>
      <c r="F20" s="9">
        <v>76.569363333333328</v>
      </c>
      <c r="G20" s="8">
        <v>6.6434844534030733</v>
      </c>
      <c r="H20" s="7">
        <v>0.29729729729729698</v>
      </c>
      <c r="I20" s="12">
        <v>10.80383849159378</v>
      </c>
      <c r="J20" s="12">
        <v>12.117432711251357</v>
      </c>
      <c r="K20" s="6">
        <v>5</v>
      </c>
    </row>
    <row r="21" spans="1:13">
      <c r="A21" t="s">
        <v>44</v>
      </c>
      <c r="B21" s="1" t="s">
        <v>18</v>
      </c>
      <c r="C21" s="2">
        <v>76.180786666666663</v>
      </c>
      <c r="D21" s="3">
        <v>4.5561420030584303</v>
      </c>
      <c r="E21" t="s">
        <v>86</v>
      </c>
      <c r="F21" s="9">
        <v>74.259658333333334</v>
      </c>
      <c r="G21" s="8">
        <v>7.0844311821174681</v>
      </c>
      <c r="H21" s="7">
        <v>0.25842696629213502</v>
      </c>
      <c r="I21" s="12">
        <v>-6.474685366989819</v>
      </c>
      <c r="J21" s="12">
        <v>15.721204973107124</v>
      </c>
      <c r="K21" s="6">
        <v>5</v>
      </c>
    </row>
    <row r="22" spans="1:13">
      <c r="A22" t="s">
        <v>67</v>
      </c>
      <c r="B22" s="1" t="s">
        <v>19</v>
      </c>
      <c r="C22" s="2">
        <v>76.289631666666665</v>
      </c>
      <c r="D22" s="3">
        <v>2.9836304416655448</v>
      </c>
      <c r="E22" t="s">
        <v>86</v>
      </c>
      <c r="F22" s="9">
        <v>79.561129999999991</v>
      </c>
      <c r="G22" s="8">
        <v>4.6883578508657999</v>
      </c>
      <c r="H22" s="7">
        <v>0.31578947368421101</v>
      </c>
      <c r="I22" s="12">
        <v>-1.2982965665785866</v>
      </c>
      <c r="J22" s="12">
        <v>9.9882792742200088</v>
      </c>
      <c r="K22" s="6">
        <v>5</v>
      </c>
    </row>
    <row r="23" spans="1:13">
      <c r="A23" t="s">
        <v>52</v>
      </c>
      <c r="B23" s="1" t="s">
        <v>20</v>
      </c>
      <c r="C23" s="2">
        <v>78.374753333333331</v>
      </c>
      <c r="D23" s="3">
        <v>7.6394017874591054</v>
      </c>
      <c r="E23" t="s">
        <v>86</v>
      </c>
      <c r="F23" s="9">
        <v>68.659524999999988</v>
      </c>
      <c r="G23" s="8">
        <v>10.182936255673113</v>
      </c>
      <c r="H23" s="7">
        <v>0.34848484848484901</v>
      </c>
      <c r="I23" s="12">
        <v>7.1368067671562816</v>
      </c>
      <c r="J23" s="12">
        <v>11.826981245168005</v>
      </c>
      <c r="K23" s="6">
        <v>5</v>
      </c>
    </row>
    <row r="24" spans="1:13">
      <c r="A24" t="s">
        <v>63</v>
      </c>
      <c r="B24" t="s">
        <v>21</v>
      </c>
      <c r="C24" s="2">
        <v>81.992616666666663</v>
      </c>
      <c r="D24" s="3">
        <v>2.7025509699371661</v>
      </c>
      <c r="E24" t="s">
        <v>86</v>
      </c>
      <c r="F24" s="9">
        <v>79.728538333333333</v>
      </c>
      <c r="G24" s="8">
        <v>13.417155366996033</v>
      </c>
      <c r="H24" s="7">
        <v>0.29545454545454503</v>
      </c>
      <c r="I24" s="12">
        <v>7.8551888104887233</v>
      </c>
      <c r="J24" s="12">
        <v>18.233720225330497</v>
      </c>
      <c r="K24" s="6">
        <v>4</v>
      </c>
    </row>
    <row r="25" spans="1:13">
      <c r="A25" t="s">
        <v>62</v>
      </c>
      <c r="B25" t="s">
        <v>22</v>
      </c>
      <c r="C25" s="2">
        <v>82.96798166666666</v>
      </c>
      <c r="D25" s="3">
        <v>5.1694436068215586</v>
      </c>
      <c r="E25" t="s">
        <v>86</v>
      </c>
      <c r="F25" s="9">
        <v>77.987925000000004</v>
      </c>
      <c r="G25" s="8">
        <v>13.1729814980825</v>
      </c>
      <c r="H25" s="7">
        <v>0.322033898305085</v>
      </c>
      <c r="I25" s="12">
        <v>0.30410739859353764</v>
      </c>
      <c r="J25" s="12">
        <v>12.947293308980051</v>
      </c>
      <c r="K25" s="6">
        <v>5</v>
      </c>
    </row>
    <row r="26" spans="1:13">
      <c r="A26" t="s">
        <v>73</v>
      </c>
      <c r="B26" s="1" t="s">
        <v>23</v>
      </c>
      <c r="C26" s="2">
        <v>83.195256666666666</v>
      </c>
      <c r="D26" s="3">
        <v>5.4220736625998009</v>
      </c>
      <c r="E26" t="s">
        <v>86</v>
      </c>
      <c r="F26" s="9">
        <v>66.597985000000008</v>
      </c>
      <c r="G26" s="8">
        <v>15.382660236689416</v>
      </c>
      <c r="H26" s="7">
        <v>0.34545454545454501</v>
      </c>
      <c r="I26" s="12">
        <v>-4.7862988931225754</v>
      </c>
      <c r="J26" s="12">
        <v>4.496353534411452</v>
      </c>
      <c r="K26" s="6">
        <v>5</v>
      </c>
    </row>
    <row r="27" spans="1:13">
      <c r="A27" t="s">
        <v>45</v>
      </c>
      <c r="B27" s="1" t="s">
        <v>24</v>
      </c>
      <c r="C27" s="2">
        <v>85.522671666666668</v>
      </c>
      <c r="D27" s="3">
        <v>5.5938090506253726</v>
      </c>
      <c r="E27" t="s">
        <v>86</v>
      </c>
      <c r="F27" s="9">
        <v>66.30416666666666</v>
      </c>
      <c r="G27" s="8">
        <v>1.7134092614895911</v>
      </c>
      <c r="H27" s="7">
        <v>0.26315789473684198</v>
      </c>
      <c r="I27" s="12">
        <v>-3.102855751310944</v>
      </c>
      <c r="J27" s="12">
        <v>12.271970317325779</v>
      </c>
      <c r="K27" s="6">
        <v>5</v>
      </c>
    </row>
    <row r="28" spans="1:13">
      <c r="A28" t="s">
        <v>53</v>
      </c>
      <c r="B28" s="1" t="s">
        <v>25</v>
      </c>
      <c r="C28" s="2">
        <v>86.441745000000012</v>
      </c>
      <c r="D28" s="3">
        <v>7.6130211892634883</v>
      </c>
      <c r="E28" t="s">
        <v>86</v>
      </c>
      <c r="F28" s="9">
        <v>67.351706666666658</v>
      </c>
      <c r="G28" s="8">
        <v>7.3318246082103107</v>
      </c>
      <c r="H28" s="7">
        <v>0.28571428571428598</v>
      </c>
      <c r="I28" s="12">
        <v>-9.2654951426787147</v>
      </c>
      <c r="J28" s="12">
        <v>9.7515799046484819</v>
      </c>
      <c r="K28" s="6">
        <v>5</v>
      </c>
    </row>
    <row r="29" spans="1:13">
      <c r="A29" t="s">
        <v>66</v>
      </c>
      <c r="B29" s="1" t="s">
        <v>26</v>
      </c>
      <c r="C29" s="2">
        <v>87.742041666666651</v>
      </c>
      <c r="D29" s="3">
        <v>2.9142867399002323</v>
      </c>
      <c r="E29" t="s">
        <v>86</v>
      </c>
      <c r="F29" s="9">
        <v>93.188125000000014</v>
      </c>
      <c r="G29" s="8">
        <v>8.9406965153434736</v>
      </c>
      <c r="H29" s="7">
        <v>0.39705882352941202</v>
      </c>
      <c r="I29" s="12">
        <v>2.0042909745180779</v>
      </c>
      <c r="J29" s="12">
        <v>13.772057342729768</v>
      </c>
      <c r="K29" s="6">
        <v>4</v>
      </c>
    </row>
    <row r="30" spans="1:13">
      <c r="A30" t="s">
        <v>57</v>
      </c>
      <c r="B30" s="1" t="s">
        <v>27</v>
      </c>
      <c r="C30" s="2">
        <v>88.535550000000001</v>
      </c>
      <c r="D30" s="3">
        <v>10.214274921132436</v>
      </c>
      <c r="E30" t="s">
        <v>86</v>
      </c>
      <c r="F30" s="9">
        <v>80.328148333333331</v>
      </c>
      <c r="G30" s="8">
        <v>4.8302566368085813</v>
      </c>
      <c r="H30" s="7">
        <v>0.27941176470588203</v>
      </c>
      <c r="I30" s="12">
        <v>6.2134732333379477</v>
      </c>
      <c r="J30" s="12">
        <v>12.787530026118185</v>
      </c>
      <c r="K30" s="6">
        <v>5</v>
      </c>
    </row>
    <row r="31" spans="1:13">
      <c r="A31" t="s">
        <v>59</v>
      </c>
      <c r="B31" t="s">
        <v>28</v>
      </c>
      <c r="C31" s="2">
        <v>89.134295000000009</v>
      </c>
      <c r="D31" s="3">
        <v>1.904263458380963</v>
      </c>
      <c r="E31" t="s">
        <v>86</v>
      </c>
      <c r="F31" s="9">
        <v>84.125863333333328</v>
      </c>
      <c r="G31" s="8">
        <v>11.72915622983207</v>
      </c>
      <c r="H31" s="7">
        <v>0.25925925925925902</v>
      </c>
      <c r="I31" s="12">
        <v>7.0632867255494016</v>
      </c>
      <c r="J31" s="12">
        <v>21.914865821139458</v>
      </c>
      <c r="K31" s="6">
        <v>4</v>
      </c>
    </row>
    <row r="32" spans="1:13">
      <c r="A32" t="s">
        <v>49</v>
      </c>
      <c r="B32" s="1" t="s">
        <v>29</v>
      </c>
      <c r="C32" s="2">
        <v>89.611108333333334</v>
      </c>
      <c r="D32" s="3">
        <v>7.2552878955719891</v>
      </c>
      <c r="E32" t="s">
        <v>86</v>
      </c>
      <c r="F32" s="9">
        <v>92.699243333333342</v>
      </c>
      <c r="G32" s="8">
        <v>10.064985892382481</v>
      </c>
      <c r="H32" s="7">
        <v>0.25</v>
      </c>
      <c r="I32" s="12">
        <v>-0.11576865295776173</v>
      </c>
      <c r="J32" s="12">
        <v>9.8998821444567362</v>
      </c>
      <c r="K32" s="6">
        <v>4</v>
      </c>
    </row>
    <row r="33" spans="1:11">
      <c r="A33" t="s">
        <v>65</v>
      </c>
      <c r="B33" s="1" t="s">
        <v>30</v>
      </c>
      <c r="C33" s="2">
        <v>89.758793333333344</v>
      </c>
      <c r="D33" s="3">
        <v>11.387287511063999</v>
      </c>
      <c r="E33" t="s">
        <v>86</v>
      </c>
      <c r="F33" s="9">
        <v>63.640406666666671</v>
      </c>
      <c r="G33" s="8">
        <v>10.451214967632186</v>
      </c>
      <c r="H33" s="7">
        <v>0.28571428571428598</v>
      </c>
      <c r="I33" s="12">
        <v>-9.3199674715261622</v>
      </c>
      <c r="J33" s="12">
        <v>18.881273183678537</v>
      </c>
      <c r="K33" s="6">
        <v>5</v>
      </c>
    </row>
    <row r="34" spans="1:11">
      <c r="A34" t="s">
        <v>78</v>
      </c>
      <c r="B34" s="1" t="s">
        <v>31</v>
      </c>
      <c r="C34" s="2">
        <v>90.992795000000001</v>
      </c>
      <c r="D34" s="3">
        <v>4.5337015477890699</v>
      </c>
      <c r="E34" t="s">
        <v>86</v>
      </c>
      <c r="F34" s="9">
        <v>58.810431666666666</v>
      </c>
      <c r="G34" s="8">
        <v>12.805105766978572</v>
      </c>
      <c r="H34" s="7">
        <v>0.27586206896551702</v>
      </c>
      <c r="I34" s="12">
        <v>8.6999999999999993</v>
      </c>
      <c r="J34" s="12"/>
      <c r="K34" s="6">
        <v>1</v>
      </c>
    </row>
    <row r="35" spans="1:11">
      <c r="A35" t="s">
        <v>68</v>
      </c>
      <c r="B35" s="1" t="s">
        <v>32</v>
      </c>
      <c r="C35" s="2">
        <v>93.507673333333344</v>
      </c>
      <c r="D35" s="3">
        <v>14.655583146123279</v>
      </c>
      <c r="E35" t="s">
        <v>86</v>
      </c>
      <c r="F35" s="9">
        <v>84.252464999999987</v>
      </c>
      <c r="G35" s="8">
        <v>16.245768112386244</v>
      </c>
      <c r="H35" s="7">
        <v>0.25</v>
      </c>
      <c r="I35" s="12">
        <v>-0.95628189201625646</v>
      </c>
      <c r="J35" s="12">
        <v>10.323268462863316</v>
      </c>
      <c r="K35" s="6">
        <v>5</v>
      </c>
    </row>
    <row r="36" spans="1:11">
      <c r="A36" t="s">
        <v>58</v>
      </c>
      <c r="B36" s="1" t="s">
        <v>33</v>
      </c>
      <c r="C36" s="2">
        <v>94.59505333333334</v>
      </c>
      <c r="D36" s="3">
        <v>0.97748790234627614</v>
      </c>
      <c r="E36" t="s">
        <v>86</v>
      </c>
      <c r="F36" s="9">
        <v>89.315508333333341</v>
      </c>
      <c r="G36" s="8">
        <v>12.769890195814403</v>
      </c>
      <c r="H36" s="7">
        <v>0.27118644067796599</v>
      </c>
      <c r="I36" s="12">
        <v>8.726221718161387</v>
      </c>
      <c r="J36" s="12">
        <v>10.196757573644126</v>
      </c>
      <c r="K36" s="6">
        <v>4</v>
      </c>
    </row>
    <row r="37" spans="1:11">
      <c r="A37" t="s">
        <v>48</v>
      </c>
      <c r="B37" s="1" t="s">
        <v>34</v>
      </c>
      <c r="C37" s="2">
        <v>96.476208333333332</v>
      </c>
      <c r="D37" s="3">
        <v>6.3250352685821696</v>
      </c>
      <c r="E37" t="s">
        <v>86</v>
      </c>
      <c r="F37" s="9">
        <v>79.01080833333333</v>
      </c>
      <c r="G37" s="8">
        <v>10.157827898844069</v>
      </c>
      <c r="H37" s="7">
        <v>0.25423728813559299</v>
      </c>
      <c r="I37" s="12">
        <v>4.6201565356459167</v>
      </c>
      <c r="J37" s="12">
        <v>10.590741220452975</v>
      </c>
      <c r="K37" s="6">
        <v>4</v>
      </c>
    </row>
    <row r="38" spans="1:11">
      <c r="A38" t="s">
        <v>56</v>
      </c>
      <c r="B38" s="1" t="s">
        <v>35</v>
      </c>
      <c r="C38" s="2">
        <v>96.859274999999982</v>
      </c>
      <c r="D38" s="3">
        <v>10.49814423322165</v>
      </c>
      <c r="E38" t="s">
        <v>86</v>
      </c>
      <c r="F38" s="9">
        <v>82.441625000000002</v>
      </c>
      <c r="G38" s="8">
        <v>3.8188603375581853</v>
      </c>
      <c r="H38" s="7">
        <v>0.337837837837838</v>
      </c>
      <c r="I38" s="12">
        <v>9.6570453387562836</v>
      </c>
      <c r="J38" s="12">
        <v>21.340186166890195</v>
      </c>
      <c r="K38" s="6">
        <v>4</v>
      </c>
    </row>
    <row r="39" spans="1:11">
      <c r="A39" t="s">
        <v>47</v>
      </c>
      <c r="B39" s="1" t="s">
        <v>36</v>
      </c>
      <c r="C39" s="2">
        <v>102.78392666666667</v>
      </c>
      <c r="D39" s="3">
        <v>7.2341079194765454</v>
      </c>
      <c r="E39" t="s">
        <v>86</v>
      </c>
      <c r="F39" s="9">
        <v>84.315331666666665</v>
      </c>
      <c r="G39" s="8">
        <v>10.900518330475581</v>
      </c>
      <c r="H39" s="7">
        <v>0.66666666666666696</v>
      </c>
      <c r="I39" s="12">
        <v>12.256257379921589</v>
      </c>
      <c r="J39" s="12">
        <v>18.327502374831699</v>
      </c>
      <c r="K39" s="6">
        <v>5</v>
      </c>
    </row>
    <row r="40" spans="1:11">
      <c r="A40" t="s">
        <v>80</v>
      </c>
      <c r="B40" s="1" t="s">
        <v>37</v>
      </c>
      <c r="C40" s="2">
        <v>113.93883333333333</v>
      </c>
      <c r="D40" s="3">
        <v>5.5718349164196663</v>
      </c>
      <c r="E40" t="s">
        <v>86</v>
      </c>
      <c r="F40" s="9">
        <v>87.616421666666653</v>
      </c>
      <c r="G40" s="8">
        <v>15.215394475080487</v>
      </c>
      <c r="H40" s="7">
        <v>0.27272727272727298</v>
      </c>
      <c r="I40" s="12">
        <v>-0.63202064057700014</v>
      </c>
      <c r="J40" s="12">
        <v>20.903081096182277</v>
      </c>
      <c r="K40" s="6">
        <v>5</v>
      </c>
    </row>
    <row r="41" spans="1:11">
      <c r="A41" t="s">
        <v>70</v>
      </c>
      <c r="B41" s="1" t="s">
        <v>38</v>
      </c>
      <c r="C41" s="2">
        <v>114.76026666666667</v>
      </c>
      <c r="D41" s="3">
        <v>10.473423948419807</v>
      </c>
      <c r="E41" t="s">
        <v>86</v>
      </c>
      <c r="F41" s="9">
        <v>107.02033333333334</v>
      </c>
      <c r="G41" s="8">
        <v>9.4586263662242924</v>
      </c>
      <c r="H41" s="7">
        <v>0.28813559322033899</v>
      </c>
      <c r="I41" s="12">
        <v>-33.526527008580338</v>
      </c>
      <c r="J41" s="12">
        <v>10.441085156971498</v>
      </c>
      <c r="K41" s="6">
        <v>5</v>
      </c>
    </row>
    <row r="42" spans="1:11">
      <c r="A42" t="s">
        <v>76</v>
      </c>
      <c r="B42" s="1" t="s">
        <v>39</v>
      </c>
      <c r="C42" s="2">
        <v>121.98848333333335</v>
      </c>
      <c r="D42" s="3">
        <v>6.5913053163492119</v>
      </c>
      <c r="E42" t="s">
        <v>86</v>
      </c>
      <c r="F42" s="9">
        <v>108.78068</v>
      </c>
      <c r="G42" s="8">
        <v>13.639815518316402</v>
      </c>
      <c r="H42" s="7">
        <v>0.28571428571428598</v>
      </c>
      <c r="I42" s="12">
        <v>15.011575092153953</v>
      </c>
      <c r="J42" s="12">
        <v>18.313709240720659</v>
      </c>
      <c r="K42" s="6">
        <v>5</v>
      </c>
    </row>
  </sheetData>
  <sortState ref="A3:M42">
    <sortCondition ref="C3:C42"/>
  </sortState>
  <mergeCells count="3">
    <mergeCell ref="C1:D1"/>
    <mergeCell ref="F1:G1"/>
    <mergeCell ref="I1:M1"/>
  </mergeCells>
  <conditionalFormatting sqref="C3:C42">
    <cfRule type="colorScale" priority="2">
      <colorScale>
        <cfvo type="num" val="0"/>
        <cfvo type="num" val="70"/>
        <cfvo type="num" val="100"/>
        <color rgb="FF008000"/>
        <color rgb="FFFFEB84"/>
        <color rgb="FFFF6600"/>
      </colorScale>
    </cfRule>
    <cfRule type="colorScale" priority="3">
      <colorScale>
        <cfvo type="min"/>
        <cfvo type="num" val="70"/>
        <cfvo type="max"/>
        <color rgb="FFFF7128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42">
    <cfRule type="cellIs" dxfId="0" priority="1" operator="greaterThan">
      <formula>2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VERSE S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</dc:creator>
  <cp:lastModifiedBy>Lindsey</cp:lastModifiedBy>
  <dcterms:created xsi:type="dcterms:W3CDTF">2018-05-04T07:56:44Z</dcterms:created>
  <dcterms:modified xsi:type="dcterms:W3CDTF">2018-09-24T10:56:27Z</dcterms:modified>
</cp:coreProperties>
</file>